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姜骁\Desktop\Desktop\TAG\20211018\"/>
    </mc:Choice>
  </mc:AlternateContent>
  <xr:revisionPtr revIDLastSave="0" documentId="13_ncr:1_{519D19BE-3E77-4AE4-8C19-DAF5E1E3BF80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" i="1" l="1"/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3" i="1"/>
  <c r="K4" i="1"/>
  <c r="K5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21" i="1"/>
  <c r="K22" i="1"/>
  <c r="K23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39" i="1"/>
  <c r="K40" i="1"/>
  <c r="K41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57" i="1"/>
  <c r="K58" i="1"/>
  <c r="K59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3" i="1"/>
  <c r="I4" i="1"/>
  <c r="I5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21" i="1"/>
  <c r="I22" i="1"/>
  <c r="I23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39" i="1"/>
  <c r="I40" i="1"/>
  <c r="I41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57" i="1"/>
  <c r="I58" i="1"/>
  <c r="I59" i="1"/>
</calcChain>
</file>

<file path=xl/sharedStrings.xml><?xml version="1.0" encoding="utf-8"?>
<sst xmlns="http://schemas.openxmlformats.org/spreadsheetml/2006/main" count="327" uniqueCount="176">
  <si>
    <t>43;43</t>
  </si>
  <si>
    <t>45;44</t>
  </si>
  <si>
    <t>45;45</t>
  </si>
  <si>
    <t>44;44</t>
  </si>
  <si>
    <t>46;46</t>
  </si>
  <si>
    <t>46;45</t>
  </si>
  <si>
    <t>49;48</t>
  </si>
  <si>
    <t>44;43</t>
  </si>
  <si>
    <t>47;47</t>
  </si>
  <si>
    <t>Clean_Reads</t>
  </si>
  <si>
    <t>Unique_Reads</t>
  </si>
  <si>
    <t>Unique_Reads_Percent</t>
  </si>
  <si>
    <t>Multi_Reads</t>
  </si>
  <si>
    <t>Multi_Reads_Percent</t>
  </si>
  <si>
    <t>Sample_ID</t>
  </si>
  <si>
    <t>150;150</t>
    <phoneticPr fontId="1" type="noConversion"/>
  </si>
  <si>
    <t>96.01;93.88</t>
  </si>
  <si>
    <t>96.44;94.37</t>
  </si>
  <si>
    <t>96.47;93.97</t>
  </si>
  <si>
    <t>97.90;97.13</t>
  </si>
  <si>
    <t>97.35;94.84</t>
  </si>
  <si>
    <t>97.68;96.45</t>
  </si>
  <si>
    <t>95.27;91.24</t>
  </si>
  <si>
    <t>95.24;92.20</t>
  </si>
  <si>
    <t>97.26;93.17</t>
  </si>
  <si>
    <t>94.37;92.44</t>
  </si>
  <si>
    <t>94.07;92.00</t>
  </si>
  <si>
    <t>94.53;93.16</t>
  </si>
  <si>
    <t>96.52;93.88</t>
  </si>
  <si>
    <t>96.39;93.39</t>
  </si>
  <si>
    <t>96.37;93.74</t>
  </si>
  <si>
    <t>96.67;94.54</t>
  </si>
  <si>
    <t>97.44;93.26</t>
  </si>
  <si>
    <t>96.55;94.59</t>
  </si>
  <si>
    <t>96.60;94.16</t>
  </si>
  <si>
    <t>96.17;93.97</t>
  </si>
  <si>
    <t>97.64;95.96</t>
  </si>
  <si>
    <t>97.17;95.95</t>
  </si>
  <si>
    <t>97.92;96.93</t>
  </si>
  <si>
    <t>96.15;91.60</t>
  </si>
  <si>
    <t>95.39;93.10</t>
  </si>
  <si>
    <t>96.63;94.83</t>
  </si>
  <si>
    <t>94.54;92.22</t>
  </si>
  <si>
    <t>94.57;93.25</t>
  </si>
  <si>
    <t>94.62;91.66</t>
  </si>
  <si>
    <t>96.42;93.00</t>
  </si>
  <si>
    <t>96.52;94.26</t>
  </si>
  <si>
    <t>95.78;91.50</t>
  </si>
  <si>
    <t>96.52;95.26</t>
  </si>
  <si>
    <t>96.84;92.19</t>
  </si>
  <si>
    <t>97.37;94.67</t>
  </si>
  <si>
    <t>96.93;91.91</t>
  </si>
  <si>
    <t>96.46;94.64</t>
  </si>
  <si>
    <t>96.27;94.34</t>
  </si>
  <si>
    <t>97.94;96.89</t>
  </si>
  <si>
    <t>98.02;97.02</t>
  </si>
  <si>
    <t>95.51;93.78</t>
  </si>
  <si>
    <t>94.22;91.45</t>
  </si>
  <si>
    <t>96.32;94.21</t>
  </si>
  <si>
    <t>96.01;92.56</t>
  </si>
  <si>
    <t>93.80;92.33</t>
  </si>
  <si>
    <t>95.41;94.28</t>
  </si>
  <si>
    <t>94.35;92.06</t>
  </si>
  <si>
    <t>95.66;92.56</t>
  </si>
  <si>
    <t>95.64;91.31</t>
  </si>
  <si>
    <t>95.91;91.24</t>
  </si>
  <si>
    <t>96.57;94.09</t>
  </si>
  <si>
    <t>96.91;93.67</t>
  </si>
  <si>
    <t>96.82;93.26</t>
  </si>
  <si>
    <t>97.18;92.74</t>
  </si>
  <si>
    <t>96.28;95.01</t>
  </si>
  <si>
    <t>96.53;94.77</t>
  </si>
  <si>
    <t>97.47;96.09</t>
  </si>
  <si>
    <t>97.94;97.19</t>
  </si>
  <si>
    <t>97.56;95.80</t>
  </si>
  <si>
    <t>96.42;92.54</t>
  </si>
  <si>
    <t>96.28;91.41</t>
  </si>
  <si>
    <t>96.76;94.68</t>
  </si>
  <si>
    <t>94.30;92.50</t>
  </si>
  <si>
    <t>94.52;92.35</t>
  </si>
  <si>
    <t>94.25;92.45</t>
  </si>
  <si>
    <t>95.66;92.30</t>
  </si>
  <si>
    <t>96.05;92.36</t>
  </si>
  <si>
    <t>96.07;92.34</t>
  </si>
  <si>
    <t>96.74;95.06</t>
  </si>
  <si>
    <t>96.43;92.07</t>
  </si>
  <si>
    <t>97.03;92.81</t>
  </si>
  <si>
    <t>P1_10D_1</t>
  </si>
  <si>
    <t>P1_10D_2</t>
  </si>
  <si>
    <t>P1_10D_3</t>
  </si>
  <si>
    <t>P1_15D_1</t>
  </si>
  <si>
    <t>P1_15D_2</t>
  </si>
  <si>
    <t>P1_15D_3</t>
  </si>
  <si>
    <t>P1_20D_1</t>
  </si>
  <si>
    <t>P1_20D_2</t>
  </si>
  <si>
    <t>P1_20D_3</t>
  </si>
  <si>
    <t>P1_25D_1</t>
  </si>
  <si>
    <t>P1_25D_2</t>
  </si>
  <si>
    <t>P1_25D_3</t>
  </si>
  <si>
    <t>P1_30D_1</t>
  </si>
  <si>
    <t>P1_30D_2</t>
  </si>
  <si>
    <t>P1_30D_3</t>
  </si>
  <si>
    <t>P1_5D_1</t>
  </si>
  <si>
    <t>P1_5D_2</t>
  </si>
  <si>
    <t>P1_5D_3</t>
  </si>
  <si>
    <t>P2_10D_1</t>
  </si>
  <si>
    <t>P2_10D_2</t>
  </si>
  <si>
    <t>P2_10D_3</t>
  </si>
  <si>
    <t>P2_15D_1</t>
  </si>
  <si>
    <t>P2_15D_2</t>
  </si>
  <si>
    <t>P2_15D_3</t>
  </si>
  <si>
    <t>P2_20D_1</t>
  </si>
  <si>
    <t>P2_20D_2</t>
  </si>
  <si>
    <t>P2_20D_3</t>
  </si>
  <si>
    <t>P2_25D_1</t>
  </si>
  <si>
    <t>P2_25D_2</t>
  </si>
  <si>
    <t>P2_25D_3</t>
  </si>
  <si>
    <t>P2_30D_1</t>
  </si>
  <si>
    <t>P2_30D_2</t>
  </si>
  <si>
    <t>P2_30D_3</t>
  </si>
  <si>
    <t>P2_5D_1</t>
  </si>
  <si>
    <t>P2_5D_2</t>
  </si>
  <si>
    <t>P2_5D_3</t>
  </si>
  <si>
    <t>P1</t>
  </si>
  <si>
    <t>P2</t>
  </si>
  <si>
    <t>Sample</t>
    <phoneticPr fontId="1" type="noConversion"/>
  </si>
  <si>
    <t>DPA</t>
    <phoneticPr fontId="1" type="noConversion"/>
  </si>
  <si>
    <t>5DPA</t>
  </si>
  <si>
    <t>10DPA</t>
  </si>
  <si>
    <t>15DPA</t>
  </si>
  <si>
    <t>20DPA</t>
  </si>
  <si>
    <t>25DPA</t>
  </si>
  <si>
    <t>30DPA</t>
  </si>
  <si>
    <t>L1_5D_1</t>
  </si>
  <si>
    <t>L1_5D_2</t>
  </si>
  <si>
    <t>L1_5D_3</t>
  </si>
  <si>
    <t>L1_10D_1</t>
  </si>
  <si>
    <t>L1_10D_2</t>
  </si>
  <si>
    <t>L1_10D_3</t>
  </si>
  <si>
    <t>L1_15D_1</t>
  </si>
  <si>
    <t>L1_15D_2</t>
  </si>
  <si>
    <t>L1_15D_3</t>
  </si>
  <si>
    <t>L1_20D_1</t>
  </si>
  <si>
    <t>L1_20D_2</t>
  </si>
  <si>
    <t>L1_20D_3</t>
  </si>
  <si>
    <t>L1_25D_1</t>
  </si>
  <si>
    <t>L1_25D_2</t>
  </si>
  <si>
    <t>L1_25D_3</t>
  </si>
  <si>
    <t>L1_30D_1</t>
  </si>
  <si>
    <t>L1_30D_2</t>
  </si>
  <si>
    <t>L1_30D_3</t>
  </si>
  <si>
    <t>L2</t>
  </si>
  <si>
    <t>L2_5D_1</t>
  </si>
  <si>
    <t>L2_5D_2</t>
  </si>
  <si>
    <t>L2_5D_3</t>
  </si>
  <si>
    <t>L2_10D_1</t>
  </si>
  <si>
    <t>L2_10D_2</t>
  </si>
  <si>
    <t>L2_10D_3</t>
  </si>
  <si>
    <t>L2_15D_1</t>
  </si>
  <si>
    <t>L2_15D_2</t>
  </si>
  <si>
    <t>L2_15D_3</t>
  </si>
  <si>
    <t>L2_20D_1</t>
  </si>
  <si>
    <t>L2_20D_2</t>
  </si>
  <si>
    <t>L2_20D_3</t>
  </si>
  <si>
    <t>L2_25D_1</t>
  </si>
  <si>
    <t>L2_25D_2</t>
  </si>
  <si>
    <t>L2_25D_3</t>
  </si>
  <si>
    <t>L2_30D_1</t>
  </si>
  <si>
    <t>L2_30D_2</t>
  </si>
  <si>
    <t>L2_30D_3</t>
  </si>
  <si>
    <t>GC_Percent</t>
    <phoneticPr fontId="1" type="noConversion"/>
  </si>
  <si>
    <t>Q30_Percent</t>
    <phoneticPr fontId="1" type="noConversion"/>
  </si>
  <si>
    <t>Read_Length</t>
    <phoneticPr fontId="1" type="noConversion"/>
  </si>
  <si>
    <t>97.26;92.47</t>
    <phoneticPr fontId="1" type="noConversion"/>
  </si>
  <si>
    <t>44;44</t>
    <phoneticPr fontId="1" type="noConversion"/>
  </si>
  <si>
    <t>Table S8. Summary of RNA-seq of the 72 tissues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4"/>
  <sheetViews>
    <sheetView tabSelected="1" workbookViewId="0"/>
  </sheetViews>
  <sheetFormatPr defaultRowHeight="13.5" x14ac:dyDescent="0.15"/>
  <cols>
    <col min="1" max="2" width="9" style="2"/>
    <col min="3" max="3" width="10.5" bestFit="1" customWidth="1"/>
    <col min="4" max="4" width="12.625" style="2" bestFit="1" customWidth="1"/>
    <col min="5" max="5" width="14.75" style="2" bestFit="1" customWidth="1"/>
    <col min="6" max="6" width="16.5" style="2" bestFit="1" customWidth="1"/>
    <col min="7" max="7" width="15.5" bestFit="1" customWidth="1"/>
    <col min="8" max="8" width="13.875" style="1" bestFit="1" customWidth="1"/>
    <col min="9" max="9" width="22" style="1" bestFit="1" customWidth="1"/>
    <col min="10" max="10" width="12.375" bestFit="1" customWidth="1"/>
    <col min="11" max="11" width="20.5" bestFit="1" customWidth="1"/>
    <col min="12" max="12" width="22" style="9" bestFit="1" customWidth="1"/>
    <col min="13" max="13" width="12.375" bestFit="1" customWidth="1"/>
    <col min="14" max="14" width="20.5" style="9" bestFit="1" customWidth="1"/>
  </cols>
  <sheetData>
    <row r="1" spans="1:14" s="2" customFormat="1" ht="15" x14ac:dyDescent="0.15">
      <c r="A1" s="5" t="s">
        <v>175</v>
      </c>
      <c r="D1" s="10"/>
      <c r="E1" s="10"/>
      <c r="F1" s="10"/>
      <c r="H1" s="1"/>
      <c r="I1" s="1"/>
      <c r="L1" s="9"/>
      <c r="N1" s="9"/>
    </row>
    <row r="2" spans="1:14" ht="14.25" x14ac:dyDescent="0.15">
      <c r="A2" s="3" t="s">
        <v>125</v>
      </c>
      <c r="B2" s="3" t="s">
        <v>126</v>
      </c>
      <c r="C2" s="3" t="s">
        <v>14</v>
      </c>
      <c r="D2" s="3" t="s">
        <v>9</v>
      </c>
      <c r="E2" s="3" t="s">
        <v>170</v>
      </c>
      <c r="F2" s="3" t="s">
        <v>172</v>
      </c>
      <c r="G2" s="3" t="s">
        <v>171</v>
      </c>
      <c r="H2" s="3" t="s">
        <v>10</v>
      </c>
      <c r="I2" s="7" t="s">
        <v>11</v>
      </c>
      <c r="J2" s="3" t="s">
        <v>12</v>
      </c>
      <c r="K2" s="7" t="s">
        <v>13</v>
      </c>
      <c r="L2"/>
      <c r="N2"/>
    </row>
    <row r="3" spans="1:14" ht="15" x14ac:dyDescent="0.15">
      <c r="A3" s="20" t="str">
        <f>"L1"</f>
        <v>L1</v>
      </c>
      <c r="B3" s="17" t="s">
        <v>127</v>
      </c>
      <c r="C3" s="4" t="s">
        <v>133</v>
      </c>
      <c r="D3" s="4">
        <v>36136154</v>
      </c>
      <c r="E3" s="6" t="s">
        <v>174</v>
      </c>
      <c r="F3" s="6" t="s">
        <v>15</v>
      </c>
      <c r="G3" s="4" t="s">
        <v>173</v>
      </c>
      <c r="H3" s="4">
        <v>26165468</v>
      </c>
      <c r="I3" s="8">
        <f>H3/D3*100</f>
        <v>72.408004460020848</v>
      </c>
      <c r="J3" s="4">
        <v>3865743</v>
      </c>
      <c r="K3" s="8">
        <f>J3/D3*100</f>
        <v>10.697715645112648</v>
      </c>
      <c r="L3"/>
      <c r="N3"/>
    </row>
    <row r="4" spans="1:14" ht="15" x14ac:dyDescent="0.15">
      <c r="A4" s="18"/>
      <c r="B4" s="17"/>
      <c r="C4" s="4" t="s">
        <v>134</v>
      </c>
      <c r="D4" s="4">
        <v>42477674</v>
      </c>
      <c r="E4" s="6" t="s">
        <v>5</v>
      </c>
      <c r="F4" s="6" t="s">
        <v>15</v>
      </c>
      <c r="G4" s="4" t="s">
        <v>31</v>
      </c>
      <c r="H4" s="4">
        <v>28469509</v>
      </c>
      <c r="I4" s="8">
        <f>H4/D4*100</f>
        <v>67.022287990627731</v>
      </c>
      <c r="J4" s="4">
        <v>8793208</v>
      </c>
      <c r="K4" s="8">
        <f>J4/D4*100</f>
        <v>20.700775659232189</v>
      </c>
      <c r="L4"/>
      <c r="N4"/>
    </row>
    <row r="5" spans="1:14" ht="15" x14ac:dyDescent="0.15">
      <c r="A5" s="18"/>
      <c r="B5" s="17"/>
      <c r="C5" s="4" t="s">
        <v>135</v>
      </c>
      <c r="D5" s="4">
        <v>34447154</v>
      </c>
      <c r="E5" s="6" t="s">
        <v>3</v>
      </c>
      <c r="F5" s="6" t="s">
        <v>15</v>
      </c>
      <c r="G5" s="4" t="s">
        <v>32</v>
      </c>
      <c r="H5" s="4">
        <v>25589246</v>
      </c>
      <c r="I5" s="8">
        <f>H5/D5*100</f>
        <v>74.285515720689148</v>
      </c>
      <c r="J5" s="4">
        <v>3667069</v>
      </c>
      <c r="K5" s="8">
        <f>J5/D5*100</f>
        <v>10.645491932366895</v>
      </c>
      <c r="L5"/>
      <c r="N5"/>
    </row>
    <row r="6" spans="1:14" ht="15" x14ac:dyDescent="0.15">
      <c r="A6" s="18"/>
      <c r="B6" s="17" t="s">
        <v>128</v>
      </c>
      <c r="C6" s="4" t="s">
        <v>136</v>
      </c>
      <c r="D6" s="4">
        <v>31631355</v>
      </c>
      <c r="E6" s="6" t="s">
        <v>1</v>
      </c>
      <c r="F6" s="6" t="s">
        <v>15</v>
      </c>
      <c r="G6" s="4" t="s">
        <v>16</v>
      </c>
      <c r="H6" s="4">
        <v>23039864</v>
      </c>
      <c r="I6" s="8">
        <f t="shared" ref="I6:I55" si="0">H6/D6*100</f>
        <v>72.838688067583561</v>
      </c>
      <c r="J6" s="4">
        <v>4617417</v>
      </c>
      <c r="K6" s="8">
        <f t="shared" ref="K6:K55" si="1">J6/D6*100</f>
        <v>14.597594696781089</v>
      </c>
      <c r="L6"/>
      <c r="N6"/>
    </row>
    <row r="7" spans="1:14" ht="15" x14ac:dyDescent="0.15">
      <c r="A7" s="18"/>
      <c r="B7" s="17"/>
      <c r="C7" s="4" t="s">
        <v>137</v>
      </c>
      <c r="D7" s="4">
        <v>36189139</v>
      </c>
      <c r="E7" s="6" t="s">
        <v>2</v>
      </c>
      <c r="F7" s="6" t="s">
        <v>15</v>
      </c>
      <c r="G7" s="4" t="s">
        <v>17</v>
      </c>
      <c r="H7" s="4">
        <v>25631944</v>
      </c>
      <c r="I7" s="8">
        <f t="shared" si="0"/>
        <v>70.827725412312233</v>
      </c>
      <c r="J7" s="4">
        <v>6596561</v>
      </c>
      <c r="K7" s="8">
        <f t="shared" si="1"/>
        <v>18.22801310636321</v>
      </c>
      <c r="L7"/>
      <c r="N7"/>
    </row>
    <row r="8" spans="1:14" ht="15" x14ac:dyDescent="0.15">
      <c r="A8" s="18"/>
      <c r="B8" s="17"/>
      <c r="C8" s="4" t="s">
        <v>138</v>
      </c>
      <c r="D8" s="4">
        <v>28173003</v>
      </c>
      <c r="E8" s="6" t="s">
        <v>2</v>
      </c>
      <c r="F8" s="6" t="s">
        <v>15</v>
      </c>
      <c r="G8" s="4" t="s">
        <v>18</v>
      </c>
      <c r="H8" s="4">
        <v>20205680</v>
      </c>
      <c r="I8" s="8">
        <f t="shared" si="0"/>
        <v>71.720007980689886</v>
      </c>
      <c r="J8" s="4">
        <v>4722325</v>
      </c>
      <c r="K8" s="8">
        <f t="shared" si="1"/>
        <v>16.761880158817291</v>
      </c>
      <c r="L8"/>
      <c r="N8"/>
    </row>
    <row r="9" spans="1:14" ht="15" x14ac:dyDescent="0.15">
      <c r="A9" s="18"/>
      <c r="B9" s="17" t="s">
        <v>129</v>
      </c>
      <c r="C9" s="4" t="s">
        <v>139</v>
      </c>
      <c r="D9" s="4">
        <v>65635346</v>
      </c>
      <c r="E9" s="6" t="s">
        <v>2</v>
      </c>
      <c r="F9" s="6" t="s">
        <v>15</v>
      </c>
      <c r="G9" s="4" t="s">
        <v>19</v>
      </c>
      <c r="H9" s="4">
        <v>47763911</v>
      </c>
      <c r="I9" s="8">
        <f t="shared" si="0"/>
        <v>72.771629786182586</v>
      </c>
      <c r="J9" s="4">
        <v>10347980</v>
      </c>
      <c r="K9" s="8">
        <f t="shared" si="1"/>
        <v>15.765864935030585</v>
      </c>
      <c r="L9"/>
      <c r="N9"/>
    </row>
    <row r="10" spans="1:14" ht="15" x14ac:dyDescent="0.15">
      <c r="A10" s="18"/>
      <c r="B10" s="17"/>
      <c r="C10" s="4" t="s">
        <v>140</v>
      </c>
      <c r="D10" s="4">
        <v>40722653</v>
      </c>
      <c r="E10" s="6" t="s">
        <v>2</v>
      </c>
      <c r="F10" s="6" t="s">
        <v>15</v>
      </c>
      <c r="G10" s="4" t="s">
        <v>20</v>
      </c>
      <c r="H10" s="4">
        <v>29546319</v>
      </c>
      <c r="I10" s="8">
        <f t="shared" si="0"/>
        <v>72.554995373214012</v>
      </c>
      <c r="J10" s="4">
        <v>5908749</v>
      </c>
      <c r="K10" s="8">
        <f t="shared" si="1"/>
        <v>14.509734913390835</v>
      </c>
      <c r="L10"/>
      <c r="N10"/>
    </row>
    <row r="11" spans="1:14" ht="15" x14ac:dyDescent="0.15">
      <c r="A11" s="18"/>
      <c r="B11" s="17"/>
      <c r="C11" s="4" t="s">
        <v>141</v>
      </c>
      <c r="D11" s="4">
        <v>45664427</v>
      </c>
      <c r="E11" s="6" t="s">
        <v>3</v>
      </c>
      <c r="F11" s="6" t="s">
        <v>15</v>
      </c>
      <c r="G11" s="4" t="s">
        <v>21</v>
      </c>
      <c r="H11" s="4">
        <v>34875512</v>
      </c>
      <c r="I11" s="8">
        <f t="shared" si="0"/>
        <v>76.373479951910923</v>
      </c>
      <c r="J11" s="4">
        <v>5836141</v>
      </c>
      <c r="K11" s="8">
        <f t="shared" si="1"/>
        <v>12.780497607032274</v>
      </c>
      <c r="L11"/>
      <c r="N11"/>
    </row>
    <row r="12" spans="1:14" ht="15" x14ac:dyDescent="0.15">
      <c r="A12" s="18"/>
      <c r="B12" s="17" t="s">
        <v>130</v>
      </c>
      <c r="C12" s="4" t="s">
        <v>142</v>
      </c>
      <c r="D12" s="4">
        <v>29459961</v>
      </c>
      <c r="E12" s="6" t="s">
        <v>4</v>
      </c>
      <c r="F12" s="6" t="s">
        <v>15</v>
      </c>
      <c r="G12" s="4" t="s">
        <v>22</v>
      </c>
      <c r="H12" s="4">
        <v>16267454</v>
      </c>
      <c r="I12" s="8">
        <f t="shared" si="0"/>
        <v>55.218857893260619</v>
      </c>
      <c r="J12" s="4">
        <v>8122178</v>
      </c>
      <c r="K12" s="8">
        <f t="shared" si="1"/>
        <v>27.570226586518565</v>
      </c>
      <c r="L12"/>
      <c r="N12"/>
    </row>
    <row r="13" spans="1:14" ht="15" x14ac:dyDescent="0.15">
      <c r="A13" s="18"/>
      <c r="B13" s="17"/>
      <c r="C13" s="4" t="s">
        <v>143</v>
      </c>
      <c r="D13" s="4">
        <v>25961113</v>
      </c>
      <c r="E13" s="6" t="s">
        <v>5</v>
      </c>
      <c r="F13" s="6" t="s">
        <v>15</v>
      </c>
      <c r="G13" s="4" t="s">
        <v>23</v>
      </c>
      <c r="H13" s="4">
        <v>15623897</v>
      </c>
      <c r="I13" s="8">
        <f t="shared" si="0"/>
        <v>60.181922862860304</v>
      </c>
      <c r="J13" s="4">
        <v>5760451</v>
      </c>
      <c r="K13" s="8">
        <f t="shared" si="1"/>
        <v>22.188767484660616</v>
      </c>
      <c r="L13"/>
      <c r="N13"/>
    </row>
    <row r="14" spans="1:14" ht="15" x14ac:dyDescent="0.15">
      <c r="A14" s="18"/>
      <c r="B14" s="17"/>
      <c r="C14" s="4" t="s">
        <v>144</v>
      </c>
      <c r="D14" s="4">
        <v>34235289</v>
      </c>
      <c r="E14" s="6" t="s">
        <v>2</v>
      </c>
      <c r="F14" s="6" t="s">
        <v>15</v>
      </c>
      <c r="G14" s="4" t="s">
        <v>24</v>
      </c>
      <c r="H14" s="4">
        <v>23106244</v>
      </c>
      <c r="I14" s="8">
        <f t="shared" si="0"/>
        <v>67.492475381177599</v>
      </c>
      <c r="J14" s="4">
        <v>5588790</v>
      </c>
      <c r="K14" s="8">
        <f t="shared" si="1"/>
        <v>16.324646770179157</v>
      </c>
      <c r="L14"/>
      <c r="N14"/>
    </row>
    <row r="15" spans="1:14" ht="15" x14ac:dyDescent="0.15">
      <c r="A15" s="18"/>
      <c r="B15" s="17" t="s">
        <v>131</v>
      </c>
      <c r="C15" s="4" t="s">
        <v>145</v>
      </c>
      <c r="D15" s="4">
        <v>43299382</v>
      </c>
      <c r="E15" s="6" t="s">
        <v>4</v>
      </c>
      <c r="F15" s="6" t="s">
        <v>15</v>
      </c>
      <c r="G15" s="4" t="s">
        <v>25</v>
      </c>
      <c r="H15" s="4">
        <v>27077971</v>
      </c>
      <c r="I15" s="8">
        <f t="shared" si="0"/>
        <v>62.536622347173456</v>
      </c>
      <c r="J15" s="4">
        <v>8264612</v>
      </c>
      <c r="K15" s="8">
        <f t="shared" si="1"/>
        <v>19.087136162820983</v>
      </c>
      <c r="L15"/>
      <c r="N15"/>
    </row>
    <row r="16" spans="1:14" ht="15" x14ac:dyDescent="0.15">
      <c r="A16" s="18"/>
      <c r="B16" s="17"/>
      <c r="C16" s="4" t="s">
        <v>146</v>
      </c>
      <c r="D16" s="4">
        <v>48765304</v>
      </c>
      <c r="E16" s="6" t="s">
        <v>4</v>
      </c>
      <c r="F16" s="6" t="s">
        <v>15</v>
      </c>
      <c r="G16" s="4" t="s">
        <v>26</v>
      </c>
      <c r="H16" s="4">
        <v>32150119</v>
      </c>
      <c r="I16" s="8">
        <f t="shared" si="0"/>
        <v>65.928265309286289</v>
      </c>
      <c r="J16" s="4">
        <v>9067626</v>
      </c>
      <c r="K16" s="8">
        <f t="shared" si="1"/>
        <v>18.594421148281985</v>
      </c>
      <c r="L16"/>
      <c r="N16"/>
    </row>
    <row r="17" spans="1:14" ht="15" x14ac:dyDescent="0.15">
      <c r="A17" s="18"/>
      <c r="B17" s="17"/>
      <c r="C17" s="4" t="s">
        <v>147</v>
      </c>
      <c r="D17" s="4">
        <v>37122985</v>
      </c>
      <c r="E17" s="6" t="s">
        <v>2</v>
      </c>
      <c r="F17" s="6" t="s">
        <v>15</v>
      </c>
      <c r="G17" s="4" t="s">
        <v>27</v>
      </c>
      <c r="H17" s="4">
        <v>24502107</v>
      </c>
      <c r="I17" s="8">
        <f t="shared" si="0"/>
        <v>66.002523773344208</v>
      </c>
      <c r="J17" s="4">
        <v>7099291</v>
      </c>
      <c r="K17" s="8">
        <f t="shared" si="1"/>
        <v>19.123707320410791</v>
      </c>
      <c r="L17"/>
      <c r="N17"/>
    </row>
    <row r="18" spans="1:14" ht="15" x14ac:dyDescent="0.15">
      <c r="A18" s="18"/>
      <c r="B18" s="17" t="s">
        <v>132</v>
      </c>
      <c r="C18" s="4" t="s">
        <v>148</v>
      </c>
      <c r="D18" s="4">
        <v>38424292</v>
      </c>
      <c r="E18" s="6" t="s">
        <v>3</v>
      </c>
      <c r="F18" s="6" t="s">
        <v>15</v>
      </c>
      <c r="G18" s="4" t="s">
        <v>28</v>
      </c>
      <c r="H18" s="4">
        <v>29368083</v>
      </c>
      <c r="I18" s="8">
        <f t="shared" si="0"/>
        <v>76.431032223053066</v>
      </c>
      <c r="J18" s="4">
        <v>5102840</v>
      </c>
      <c r="K18" s="8">
        <f t="shared" si="1"/>
        <v>13.280244695204793</v>
      </c>
      <c r="L18"/>
      <c r="N18"/>
    </row>
    <row r="19" spans="1:14" ht="15" x14ac:dyDescent="0.15">
      <c r="A19" s="18"/>
      <c r="B19" s="17"/>
      <c r="C19" s="4" t="s">
        <v>149</v>
      </c>
      <c r="D19" s="4">
        <v>28829191</v>
      </c>
      <c r="E19" s="6" t="s">
        <v>3</v>
      </c>
      <c r="F19" s="6" t="s">
        <v>15</v>
      </c>
      <c r="G19" s="4" t="s">
        <v>29</v>
      </c>
      <c r="H19" s="4">
        <v>22114934</v>
      </c>
      <c r="I19" s="8">
        <f t="shared" si="0"/>
        <v>76.710213616469503</v>
      </c>
      <c r="J19" s="4">
        <v>3326751</v>
      </c>
      <c r="K19" s="8">
        <f t="shared" si="1"/>
        <v>11.539522562391708</v>
      </c>
      <c r="L19"/>
      <c r="N19"/>
    </row>
    <row r="20" spans="1:14" ht="15" x14ac:dyDescent="0.15">
      <c r="A20" s="18"/>
      <c r="B20" s="17"/>
      <c r="C20" s="4" t="s">
        <v>150</v>
      </c>
      <c r="D20" s="4">
        <v>36266854</v>
      </c>
      <c r="E20" s="6" t="s">
        <v>1</v>
      </c>
      <c r="F20" s="6" t="s">
        <v>15</v>
      </c>
      <c r="G20" s="4" t="s">
        <v>30</v>
      </c>
      <c r="H20" s="4">
        <v>27023510</v>
      </c>
      <c r="I20" s="8">
        <f t="shared" si="0"/>
        <v>74.512969887048925</v>
      </c>
      <c r="J20" s="4">
        <v>5352034</v>
      </c>
      <c r="K20" s="8">
        <f t="shared" si="1"/>
        <v>14.757370462847424</v>
      </c>
      <c r="L20"/>
      <c r="N20"/>
    </row>
    <row r="21" spans="1:14" ht="15" x14ac:dyDescent="0.15">
      <c r="A21" s="17" t="s">
        <v>151</v>
      </c>
      <c r="B21" s="17" t="s">
        <v>127</v>
      </c>
      <c r="C21" s="4" t="s">
        <v>152</v>
      </c>
      <c r="D21" s="4">
        <v>38715195</v>
      </c>
      <c r="E21" s="6" t="s">
        <v>2</v>
      </c>
      <c r="F21" s="6" t="s">
        <v>15</v>
      </c>
      <c r="G21" s="4" t="s">
        <v>48</v>
      </c>
      <c r="H21" s="4">
        <v>27094673</v>
      </c>
      <c r="I21" s="8">
        <f>H21/D21*100</f>
        <v>69.984596487244872</v>
      </c>
      <c r="J21" s="4">
        <v>6584284</v>
      </c>
      <c r="K21" s="8">
        <f>J21/D21*100</f>
        <v>17.006976201463019</v>
      </c>
      <c r="L21"/>
      <c r="N21"/>
    </row>
    <row r="22" spans="1:14" ht="15" x14ac:dyDescent="0.15">
      <c r="A22" s="17"/>
      <c r="B22" s="17"/>
      <c r="C22" s="4" t="s">
        <v>153</v>
      </c>
      <c r="D22" s="4">
        <v>29767666</v>
      </c>
      <c r="E22" s="6" t="s">
        <v>2</v>
      </c>
      <c r="F22" s="6" t="s">
        <v>15</v>
      </c>
      <c r="G22" s="4" t="s">
        <v>49</v>
      </c>
      <c r="H22" s="4">
        <v>20130315</v>
      </c>
      <c r="I22" s="8">
        <f>H22/D22*100</f>
        <v>67.624767759756509</v>
      </c>
      <c r="J22" s="4">
        <v>4982156</v>
      </c>
      <c r="K22" s="8">
        <f>J22/D22*100</f>
        <v>16.736804289593952</v>
      </c>
      <c r="L22"/>
      <c r="N22"/>
    </row>
    <row r="23" spans="1:14" ht="15" x14ac:dyDescent="0.15">
      <c r="A23" s="17"/>
      <c r="B23" s="17"/>
      <c r="C23" s="4" t="s">
        <v>154</v>
      </c>
      <c r="D23" s="4">
        <v>28524776</v>
      </c>
      <c r="E23" s="6" t="s">
        <v>6</v>
      </c>
      <c r="F23" s="6" t="s">
        <v>15</v>
      </c>
      <c r="G23" s="4" t="s">
        <v>50</v>
      </c>
      <c r="H23" s="4">
        <v>12846776</v>
      </c>
      <c r="I23" s="8">
        <f>H23/D23*100</f>
        <v>45.037254630851443</v>
      </c>
      <c r="J23" s="4">
        <v>11653177</v>
      </c>
      <c r="K23" s="8">
        <f>J23/D23*100</f>
        <v>40.852825627798097</v>
      </c>
      <c r="L23"/>
      <c r="N23"/>
    </row>
    <row r="24" spans="1:14" ht="15" x14ac:dyDescent="0.15">
      <c r="A24" s="17"/>
      <c r="B24" s="17" t="s">
        <v>128</v>
      </c>
      <c r="C24" s="4" t="s">
        <v>155</v>
      </c>
      <c r="D24" s="4">
        <v>26994924</v>
      </c>
      <c r="E24" s="6" t="s">
        <v>5</v>
      </c>
      <c r="F24" s="6" t="s">
        <v>15</v>
      </c>
      <c r="G24" s="4" t="s">
        <v>33</v>
      </c>
      <c r="H24" s="4">
        <v>18130317</v>
      </c>
      <c r="I24" s="8">
        <f t="shared" si="0"/>
        <v>67.16194866857191</v>
      </c>
      <c r="J24" s="4">
        <v>5507222</v>
      </c>
      <c r="K24" s="8">
        <f t="shared" si="1"/>
        <v>20.400953897851316</v>
      </c>
      <c r="L24"/>
      <c r="N24"/>
    </row>
    <row r="25" spans="1:14" ht="15" x14ac:dyDescent="0.15">
      <c r="A25" s="17"/>
      <c r="B25" s="17"/>
      <c r="C25" s="4" t="s">
        <v>156</v>
      </c>
      <c r="D25" s="4">
        <v>30603535</v>
      </c>
      <c r="E25" s="6" t="s">
        <v>2</v>
      </c>
      <c r="F25" s="6" t="s">
        <v>15</v>
      </c>
      <c r="G25" s="4" t="s">
        <v>34</v>
      </c>
      <c r="H25" s="4">
        <v>21333064</v>
      </c>
      <c r="I25" s="8">
        <f t="shared" si="0"/>
        <v>69.7078425743954</v>
      </c>
      <c r="J25" s="4">
        <v>5866336</v>
      </c>
      <c r="K25" s="8">
        <f t="shared" si="1"/>
        <v>19.168818242729149</v>
      </c>
      <c r="L25"/>
      <c r="N25"/>
    </row>
    <row r="26" spans="1:14" ht="15" x14ac:dyDescent="0.15">
      <c r="A26" s="17"/>
      <c r="B26" s="17"/>
      <c r="C26" s="4" t="s">
        <v>157</v>
      </c>
      <c r="D26" s="4">
        <v>31405445</v>
      </c>
      <c r="E26" s="6" t="s">
        <v>4</v>
      </c>
      <c r="F26" s="6" t="s">
        <v>15</v>
      </c>
      <c r="G26" s="4" t="s">
        <v>35</v>
      </c>
      <c r="H26" s="4">
        <v>20859934</v>
      </c>
      <c r="I26" s="8">
        <f t="shared" si="0"/>
        <v>66.421392850825711</v>
      </c>
      <c r="J26" s="4">
        <v>6726211</v>
      </c>
      <c r="K26" s="8">
        <f t="shared" si="1"/>
        <v>21.417340209635622</v>
      </c>
      <c r="L26"/>
      <c r="N26"/>
    </row>
    <row r="27" spans="1:14" ht="15" x14ac:dyDescent="0.15">
      <c r="A27" s="17"/>
      <c r="B27" s="17" t="s">
        <v>129</v>
      </c>
      <c r="C27" s="4" t="s">
        <v>158</v>
      </c>
      <c r="D27" s="4">
        <v>44809813</v>
      </c>
      <c r="E27" s="6" t="s">
        <v>2</v>
      </c>
      <c r="F27" s="6" t="s">
        <v>15</v>
      </c>
      <c r="G27" s="4" t="s">
        <v>36</v>
      </c>
      <c r="H27" s="4">
        <v>33530548</v>
      </c>
      <c r="I27" s="8">
        <f t="shared" si="0"/>
        <v>74.828582748158311</v>
      </c>
      <c r="J27" s="4">
        <v>6054612</v>
      </c>
      <c r="K27" s="8">
        <f t="shared" si="1"/>
        <v>13.511799301639577</v>
      </c>
      <c r="L27"/>
      <c r="N27"/>
    </row>
    <row r="28" spans="1:14" ht="15" x14ac:dyDescent="0.15">
      <c r="A28" s="17"/>
      <c r="B28" s="17"/>
      <c r="C28" s="4" t="s">
        <v>159</v>
      </c>
      <c r="D28" s="4">
        <v>35005277</v>
      </c>
      <c r="E28" s="6" t="s">
        <v>0</v>
      </c>
      <c r="F28" s="6" t="s">
        <v>15</v>
      </c>
      <c r="G28" s="4" t="s">
        <v>37</v>
      </c>
      <c r="H28" s="4">
        <v>27154869</v>
      </c>
      <c r="I28" s="8">
        <f t="shared" si="0"/>
        <v>77.573644110857913</v>
      </c>
      <c r="J28" s="4">
        <v>4525433</v>
      </c>
      <c r="K28" s="8">
        <f t="shared" si="1"/>
        <v>12.927859419595508</v>
      </c>
      <c r="L28"/>
      <c r="N28"/>
    </row>
    <row r="29" spans="1:14" ht="15" x14ac:dyDescent="0.15">
      <c r="A29" s="17"/>
      <c r="B29" s="17"/>
      <c r="C29" s="4" t="s">
        <v>160</v>
      </c>
      <c r="D29" s="4">
        <v>59653893</v>
      </c>
      <c r="E29" s="6" t="s">
        <v>3</v>
      </c>
      <c r="F29" s="6" t="s">
        <v>15</v>
      </c>
      <c r="G29" s="4" t="s">
        <v>38</v>
      </c>
      <c r="H29" s="4">
        <v>46267415</v>
      </c>
      <c r="I29" s="8">
        <f t="shared" si="0"/>
        <v>77.559757918900615</v>
      </c>
      <c r="J29" s="4">
        <v>6657497</v>
      </c>
      <c r="K29" s="8">
        <f t="shared" si="1"/>
        <v>11.160205420290005</v>
      </c>
      <c r="L29"/>
      <c r="N29"/>
    </row>
    <row r="30" spans="1:14" ht="15" x14ac:dyDescent="0.15">
      <c r="A30" s="17"/>
      <c r="B30" s="17" t="s">
        <v>130</v>
      </c>
      <c r="C30" s="4" t="s">
        <v>161</v>
      </c>
      <c r="D30" s="4">
        <v>22090328</v>
      </c>
      <c r="E30" s="6" t="s">
        <v>4</v>
      </c>
      <c r="F30" s="6" t="s">
        <v>15</v>
      </c>
      <c r="G30" s="4" t="s">
        <v>39</v>
      </c>
      <c r="H30" s="4">
        <v>12261733</v>
      </c>
      <c r="I30" s="8">
        <f t="shared" si="0"/>
        <v>55.50724733467063</v>
      </c>
      <c r="J30" s="4">
        <v>5783974</v>
      </c>
      <c r="K30" s="8">
        <f t="shared" si="1"/>
        <v>26.183287092885177</v>
      </c>
      <c r="L30"/>
      <c r="N30"/>
    </row>
    <row r="31" spans="1:14" ht="15" x14ac:dyDescent="0.15">
      <c r="A31" s="17"/>
      <c r="B31" s="17"/>
      <c r="C31" s="4" t="s">
        <v>162</v>
      </c>
      <c r="D31" s="4">
        <v>26197276</v>
      </c>
      <c r="E31" s="6" t="s">
        <v>0</v>
      </c>
      <c r="F31" s="6" t="s">
        <v>15</v>
      </c>
      <c r="G31" s="4" t="s">
        <v>40</v>
      </c>
      <c r="H31" s="4">
        <v>19882937</v>
      </c>
      <c r="I31" s="8">
        <f t="shared" si="0"/>
        <v>75.896963485821956</v>
      </c>
      <c r="J31" s="4">
        <v>2554534</v>
      </c>
      <c r="K31" s="8">
        <f t="shared" si="1"/>
        <v>9.7511435921811103</v>
      </c>
      <c r="L31"/>
      <c r="N31"/>
    </row>
    <row r="32" spans="1:14" ht="15" x14ac:dyDescent="0.15">
      <c r="A32" s="17"/>
      <c r="B32" s="17"/>
      <c r="C32" s="4" t="s">
        <v>163</v>
      </c>
      <c r="D32" s="4">
        <v>48321075</v>
      </c>
      <c r="E32" s="6" t="s">
        <v>3</v>
      </c>
      <c r="F32" s="6" t="s">
        <v>15</v>
      </c>
      <c r="G32" s="4" t="s">
        <v>41</v>
      </c>
      <c r="H32" s="4">
        <v>35828122</v>
      </c>
      <c r="I32" s="8">
        <f t="shared" si="0"/>
        <v>74.145953913483922</v>
      </c>
      <c r="J32" s="4">
        <v>5775634</v>
      </c>
      <c r="K32" s="8">
        <f t="shared" si="1"/>
        <v>11.952619017685349</v>
      </c>
      <c r="L32"/>
      <c r="N32"/>
    </row>
    <row r="33" spans="1:14" ht="15" x14ac:dyDescent="0.15">
      <c r="A33" s="17"/>
      <c r="B33" s="17" t="s">
        <v>131</v>
      </c>
      <c r="C33" s="4" t="s">
        <v>164</v>
      </c>
      <c r="D33" s="4">
        <v>48991449</v>
      </c>
      <c r="E33" s="6" t="s">
        <v>4</v>
      </c>
      <c r="F33" s="6" t="s">
        <v>15</v>
      </c>
      <c r="G33" s="4" t="s">
        <v>42</v>
      </c>
      <c r="H33" s="4">
        <v>30708930</v>
      </c>
      <c r="I33" s="8">
        <f t="shared" si="0"/>
        <v>62.682224402058409</v>
      </c>
      <c r="J33" s="4">
        <v>10150240</v>
      </c>
      <c r="K33" s="8">
        <f t="shared" si="1"/>
        <v>20.718391080859845</v>
      </c>
      <c r="L33"/>
      <c r="N33"/>
    </row>
    <row r="34" spans="1:14" ht="15" x14ac:dyDescent="0.15">
      <c r="A34" s="17"/>
      <c r="B34" s="17"/>
      <c r="C34" s="4" t="s">
        <v>165</v>
      </c>
      <c r="D34" s="4">
        <v>62531176</v>
      </c>
      <c r="E34" s="6" t="s">
        <v>4</v>
      </c>
      <c r="F34" s="6" t="s">
        <v>15</v>
      </c>
      <c r="G34" s="4" t="s">
        <v>43</v>
      </c>
      <c r="H34" s="4">
        <v>39781328</v>
      </c>
      <c r="I34" s="8">
        <f t="shared" si="0"/>
        <v>63.618390928710497</v>
      </c>
      <c r="J34" s="4">
        <v>13209854</v>
      </c>
      <c r="K34" s="8">
        <f t="shared" si="1"/>
        <v>21.125228797871962</v>
      </c>
      <c r="L34"/>
      <c r="N34"/>
    </row>
    <row r="35" spans="1:14" ht="15" x14ac:dyDescent="0.15">
      <c r="A35" s="17"/>
      <c r="B35" s="17"/>
      <c r="C35" s="4" t="s">
        <v>166</v>
      </c>
      <c r="D35" s="4">
        <v>48041110</v>
      </c>
      <c r="E35" s="6" t="s">
        <v>2</v>
      </c>
      <c r="F35" s="6" t="s">
        <v>15</v>
      </c>
      <c r="G35" s="4" t="s">
        <v>44</v>
      </c>
      <c r="H35" s="4">
        <v>31538019</v>
      </c>
      <c r="I35" s="8">
        <f t="shared" si="0"/>
        <v>65.647981489187075</v>
      </c>
      <c r="J35" s="4">
        <v>9308939</v>
      </c>
      <c r="K35" s="8">
        <f t="shared" si="1"/>
        <v>19.377027300160215</v>
      </c>
      <c r="L35"/>
      <c r="N35"/>
    </row>
    <row r="36" spans="1:14" ht="15" x14ac:dyDescent="0.15">
      <c r="A36" s="17"/>
      <c r="B36" s="17" t="s">
        <v>132</v>
      </c>
      <c r="C36" s="4" t="s">
        <v>167</v>
      </c>
      <c r="D36" s="4">
        <v>33212920</v>
      </c>
      <c r="E36" s="6" t="s">
        <v>3</v>
      </c>
      <c r="F36" s="6" t="s">
        <v>15</v>
      </c>
      <c r="G36" s="4" t="s">
        <v>45</v>
      </c>
      <c r="H36" s="4">
        <v>24947841</v>
      </c>
      <c r="I36" s="8">
        <f t="shared" si="0"/>
        <v>75.114867948978898</v>
      </c>
      <c r="J36" s="4">
        <v>4667017</v>
      </c>
      <c r="K36" s="8">
        <f t="shared" si="1"/>
        <v>14.051811764819233</v>
      </c>
      <c r="L36"/>
      <c r="N36"/>
    </row>
    <row r="37" spans="1:14" ht="15" x14ac:dyDescent="0.15">
      <c r="A37" s="17"/>
      <c r="B37" s="17"/>
      <c r="C37" s="4" t="s">
        <v>168</v>
      </c>
      <c r="D37" s="4">
        <v>31758669</v>
      </c>
      <c r="E37" s="6" t="s">
        <v>3</v>
      </c>
      <c r="F37" s="6" t="s">
        <v>15</v>
      </c>
      <c r="G37" s="4" t="s">
        <v>46</v>
      </c>
      <c r="H37" s="4">
        <v>23993402</v>
      </c>
      <c r="I37" s="8">
        <f t="shared" si="0"/>
        <v>75.549142188547009</v>
      </c>
      <c r="J37" s="4">
        <v>4389390</v>
      </c>
      <c r="K37" s="8">
        <f t="shared" si="1"/>
        <v>13.821076695626003</v>
      </c>
      <c r="L37"/>
      <c r="N37"/>
    </row>
    <row r="38" spans="1:14" ht="15" x14ac:dyDescent="0.15">
      <c r="A38" s="17"/>
      <c r="B38" s="17"/>
      <c r="C38" s="4" t="s">
        <v>169</v>
      </c>
      <c r="D38" s="4">
        <v>29949095</v>
      </c>
      <c r="E38" s="6" t="s">
        <v>1</v>
      </c>
      <c r="F38" s="6" t="s">
        <v>15</v>
      </c>
      <c r="G38" s="4" t="s">
        <v>47</v>
      </c>
      <c r="H38" s="4">
        <v>21440848</v>
      </c>
      <c r="I38" s="8">
        <f t="shared" si="0"/>
        <v>71.590971279766549</v>
      </c>
      <c r="J38" s="4">
        <v>4872336</v>
      </c>
      <c r="K38" s="8">
        <f t="shared" si="1"/>
        <v>16.268725315406023</v>
      </c>
      <c r="L38"/>
      <c r="N38"/>
    </row>
    <row r="39" spans="1:14" ht="15" x14ac:dyDescent="0.15">
      <c r="A39" s="17" t="s">
        <v>123</v>
      </c>
      <c r="B39" s="17" t="s">
        <v>127</v>
      </c>
      <c r="C39" s="4" t="s">
        <v>102</v>
      </c>
      <c r="D39" s="4">
        <v>33747506</v>
      </c>
      <c r="E39" s="6" t="s">
        <v>1</v>
      </c>
      <c r="F39" s="6" t="s">
        <v>15</v>
      </c>
      <c r="G39" s="4" t="s">
        <v>66</v>
      </c>
      <c r="H39" s="4">
        <v>23593727</v>
      </c>
      <c r="I39" s="8">
        <f>H39/D39*100</f>
        <v>69.912505534483046</v>
      </c>
      <c r="J39" s="4">
        <v>4696806</v>
      </c>
      <c r="K39" s="8">
        <f>J39/D39*100</f>
        <v>13.917490673236713</v>
      </c>
      <c r="L39"/>
      <c r="N39"/>
    </row>
    <row r="40" spans="1:14" ht="15" x14ac:dyDescent="0.15">
      <c r="A40" s="17"/>
      <c r="B40" s="17"/>
      <c r="C40" s="4" t="s">
        <v>103</v>
      </c>
      <c r="D40" s="4">
        <v>53694672</v>
      </c>
      <c r="E40" s="6" t="s">
        <v>4</v>
      </c>
      <c r="F40" s="6" t="s">
        <v>15</v>
      </c>
      <c r="G40" s="4" t="s">
        <v>67</v>
      </c>
      <c r="H40" s="4">
        <v>33970880</v>
      </c>
      <c r="I40" s="8">
        <f>H40/D40*100</f>
        <v>63.266761365075475</v>
      </c>
      <c r="J40" s="4">
        <v>12025876</v>
      </c>
      <c r="K40" s="8">
        <f>J40/D40*100</f>
        <v>22.396777095500276</v>
      </c>
      <c r="L40"/>
      <c r="N40"/>
    </row>
    <row r="41" spans="1:14" ht="15" x14ac:dyDescent="0.15">
      <c r="A41" s="17"/>
      <c r="B41" s="17"/>
      <c r="C41" s="4" t="s">
        <v>104</v>
      </c>
      <c r="D41" s="4">
        <v>53921940</v>
      </c>
      <c r="E41" s="6" t="s">
        <v>4</v>
      </c>
      <c r="F41" s="6" t="s">
        <v>15</v>
      </c>
      <c r="G41" s="4" t="s">
        <v>68</v>
      </c>
      <c r="H41" s="4">
        <v>31463885</v>
      </c>
      <c r="I41" s="8">
        <f>H41/D41*100</f>
        <v>58.350803031196577</v>
      </c>
      <c r="J41" s="4">
        <v>14258011</v>
      </c>
      <c r="K41" s="8">
        <f>J41/D41*100</f>
        <v>26.441947378006059</v>
      </c>
      <c r="L41"/>
      <c r="N41"/>
    </row>
    <row r="42" spans="1:14" ht="15" x14ac:dyDescent="0.15">
      <c r="A42" s="17"/>
      <c r="B42" s="17" t="s">
        <v>128</v>
      </c>
      <c r="C42" s="4" t="s">
        <v>87</v>
      </c>
      <c r="D42" s="4">
        <v>31260703</v>
      </c>
      <c r="E42" s="6" t="s">
        <v>1</v>
      </c>
      <c r="F42" s="6" t="s">
        <v>15</v>
      </c>
      <c r="G42" s="4" t="s">
        <v>51</v>
      </c>
      <c r="H42" s="4">
        <v>21921138</v>
      </c>
      <c r="I42" s="8">
        <f t="shared" si="0"/>
        <v>70.12362453908986</v>
      </c>
      <c r="J42" s="4">
        <v>3304322</v>
      </c>
      <c r="K42" s="8">
        <f t="shared" si="1"/>
        <v>10.570210145306074</v>
      </c>
      <c r="L42"/>
      <c r="N42"/>
    </row>
    <row r="43" spans="1:14" ht="15" x14ac:dyDescent="0.15">
      <c r="A43" s="17"/>
      <c r="B43" s="17"/>
      <c r="C43" s="4" t="s">
        <v>88</v>
      </c>
      <c r="D43" s="4">
        <v>24842363</v>
      </c>
      <c r="E43" s="6" t="s">
        <v>2</v>
      </c>
      <c r="F43" s="6" t="s">
        <v>15</v>
      </c>
      <c r="G43" s="4" t="s">
        <v>52</v>
      </c>
      <c r="H43" s="4">
        <v>17913782</v>
      </c>
      <c r="I43" s="8">
        <f t="shared" si="0"/>
        <v>72.109814996262628</v>
      </c>
      <c r="J43" s="4">
        <v>4146401</v>
      </c>
      <c r="K43" s="8">
        <f t="shared" si="1"/>
        <v>16.690847807030273</v>
      </c>
      <c r="L43"/>
      <c r="N43"/>
    </row>
    <row r="44" spans="1:14" ht="15" x14ac:dyDescent="0.15">
      <c r="A44" s="17"/>
      <c r="B44" s="17"/>
      <c r="C44" s="4" t="s">
        <v>89</v>
      </c>
      <c r="D44" s="4">
        <v>36238253</v>
      </c>
      <c r="E44" s="6" t="s">
        <v>2</v>
      </c>
      <c r="F44" s="6" t="s">
        <v>15</v>
      </c>
      <c r="G44" s="4" t="s">
        <v>53</v>
      </c>
      <c r="H44" s="4">
        <v>25216769</v>
      </c>
      <c r="I44" s="8">
        <f t="shared" si="0"/>
        <v>69.586050409218132</v>
      </c>
      <c r="J44" s="4">
        <v>6746809</v>
      </c>
      <c r="K44" s="8">
        <f t="shared" si="1"/>
        <v>18.617920129869393</v>
      </c>
      <c r="L44"/>
      <c r="N44"/>
    </row>
    <row r="45" spans="1:14" ht="15" x14ac:dyDescent="0.15">
      <c r="A45" s="17"/>
      <c r="B45" s="17" t="s">
        <v>129</v>
      </c>
      <c r="C45" s="4" t="s">
        <v>90</v>
      </c>
      <c r="D45" s="4">
        <v>38716395</v>
      </c>
      <c r="E45" s="6" t="s">
        <v>4</v>
      </c>
      <c r="F45" s="6" t="s">
        <v>15</v>
      </c>
      <c r="G45" s="4" t="s">
        <v>54</v>
      </c>
      <c r="H45" s="4">
        <v>25241597</v>
      </c>
      <c r="I45" s="8">
        <f t="shared" si="0"/>
        <v>65.196144940664027</v>
      </c>
      <c r="J45" s="4">
        <v>9192934</v>
      </c>
      <c r="K45" s="8">
        <f t="shared" si="1"/>
        <v>23.744292308206898</v>
      </c>
      <c r="L45"/>
      <c r="N45"/>
    </row>
    <row r="46" spans="1:14" ht="15" x14ac:dyDescent="0.15">
      <c r="A46" s="17"/>
      <c r="B46" s="17"/>
      <c r="C46" s="4" t="s">
        <v>91</v>
      </c>
      <c r="D46" s="4">
        <v>37543559</v>
      </c>
      <c r="E46" s="6" t="s">
        <v>2</v>
      </c>
      <c r="F46" s="6" t="s">
        <v>15</v>
      </c>
      <c r="G46" s="4" t="s">
        <v>55</v>
      </c>
      <c r="H46" s="4">
        <v>27362137</v>
      </c>
      <c r="I46" s="8">
        <f t="shared" si="0"/>
        <v>72.881041991783462</v>
      </c>
      <c r="J46" s="4">
        <v>5753886</v>
      </c>
      <c r="K46" s="8">
        <f t="shared" si="1"/>
        <v>15.325893850393884</v>
      </c>
      <c r="L46"/>
      <c r="N46"/>
    </row>
    <row r="47" spans="1:14" ht="15" x14ac:dyDescent="0.15">
      <c r="A47" s="17"/>
      <c r="B47" s="17"/>
      <c r="C47" s="4" t="s">
        <v>92</v>
      </c>
      <c r="D47" s="4">
        <v>35163015</v>
      </c>
      <c r="E47" s="6" t="s">
        <v>7</v>
      </c>
      <c r="F47" s="6" t="s">
        <v>15</v>
      </c>
      <c r="G47" s="4" t="s">
        <v>56</v>
      </c>
      <c r="H47" s="4">
        <v>26296160</v>
      </c>
      <c r="I47" s="8">
        <f t="shared" si="0"/>
        <v>74.783575867996532</v>
      </c>
      <c r="J47" s="4">
        <v>3707299</v>
      </c>
      <c r="K47" s="8">
        <f t="shared" si="1"/>
        <v>10.543177255988999</v>
      </c>
      <c r="L47"/>
      <c r="N47"/>
    </row>
    <row r="48" spans="1:14" ht="15" x14ac:dyDescent="0.15">
      <c r="A48" s="17"/>
      <c r="B48" s="17" t="s">
        <v>130</v>
      </c>
      <c r="C48" s="4" t="s">
        <v>93</v>
      </c>
      <c r="D48" s="4">
        <v>34964921</v>
      </c>
      <c r="E48" s="6" t="s">
        <v>7</v>
      </c>
      <c r="F48" s="6" t="s">
        <v>15</v>
      </c>
      <c r="G48" s="4" t="s">
        <v>57</v>
      </c>
      <c r="H48" s="4">
        <v>7995494</v>
      </c>
      <c r="I48" s="8">
        <f t="shared" si="0"/>
        <v>22.867187373310525</v>
      </c>
      <c r="J48" s="4">
        <v>2159033</v>
      </c>
      <c r="K48" s="8">
        <f t="shared" si="1"/>
        <v>6.174854506320778</v>
      </c>
      <c r="L48"/>
      <c r="N48"/>
    </row>
    <row r="49" spans="1:14" ht="15" x14ac:dyDescent="0.15">
      <c r="A49" s="17"/>
      <c r="B49" s="17"/>
      <c r="C49" s="4" t="s">
        <v>94</v>
      </c>
      <c r="D49" s="4">
        <v>27535026</v>
      </c>
      <c r="E49" s="6" t="s">
        <v>3</v>
      </c>
      <c r="F49" s="6" t="s">
        <v>15</v>
      </c>
      <c r="G49" s="4" t="s">
        <v>58</v>
      </c>
      <c r="H49" s="4">
        <v>19516591</v>
      </c>
      <c r="I49" s="8">
        <f t="shared" si="0"/>
        <v>70.879144984282931</v>
      </c>
      <c r="J49" s="4">
        <v>3137187</v>
      </c>
      <c r="K49" s="8">
        <f t="shared" si="1"/>
        <v>11.393441211931306</v>
      </c>
      <c r="L49"/>
      <c r="N49"/>
    </row>
    <row r="50" spans="1:14" ht="15" x14ac:dyDescent="0.15">
      <c r="A50" s="17"/>
      <c r="B50" s="17"/>
      <c r="C50" s="4" t="s">
        <v>95</v>
      </c>
      <c r="D50" s="4">
        <v>29391722</v>
      </c>
      <c r="E50" s="6" t="s">
        <v>3</v>
      </c>
      <c r="F50" s="6" t="s">
        <v>15</v>
      </c>
      <c r="G50" s="4" t="s">
        <v>59</v>
      </c>
      <c r="H50" s="4">
        <v>20929396</v>
      </c>
      <c r="I50" s="8">
        <f t="shared" si="0"/>
        <v>71.208471555358344</v>
      </c>
      <c r="J50" s="4">
        <v>3661067</v>
      </c>
      <c r="K50" s="8">
        <f t="shared" si="1"/>
        <v>12.456116045191228</v>
      </c>
      <c r="L50"/>
      <c r="N50"/>
    </row>
    <row r="51" spans="1:14" ht="15" x14ac:dyDescent="0.15">
      <c r="A51" s="17"/>
      <c r="B51" s="17" t="s">
        <v>131</v>
      </c>
      <c r="C51" s="4" t="s">
        <v>96</v>
      </c>
      <c r="D51" s="4">
        <v>68193805</v>
      </c>
      <c r="E51" s="6" t="s">
        <v>4</v>
      </c>
      <c r="F51" s="6" t="s">
        <v>15</v>
      </c>
      <c r="G51" s="4" t="s">
        <v>60</v>
      </c>
      <c r="H51" s="4">
        <v>42306066</v>
      </c>
      <c r="I51" s="8">
        <f t="shared" si="0"/>
        <v>62.037990107752464</v>
      </c>
      <c r="J51" s="4">
        <v>13256717</v>
      </c>
      <c r="K51" s="8">
        <f t="shared" si="1"/>
        <v>19.439767292644838</v>
      </c>
      <c r="L51"/>
      <c r="N51"/>
    </row>
    <row r="52" spans="1:14" ht="15" x14ac:dyDescent="0.15">
      <c r="A52" s="17"/>
      <c r="B52" s="17"/>
      <c r="C52" s="4" t="s">
        <v>97</v>
      </c>
      <c r="D52" s="4">
        <v>36919587</v>
      </c>
      <c r="E52" s="6" t="s">
        <v>3</v>
      </c>
      <c r="F52" s="6" t="s">
        <v>15</v>
      </c>
      <c r="G52" s="4" t="s">
        <v>61</v>
      </c>
      <c r="H52" s="4">
        <v>26735827</v>
      </c>
      <c r="I52" s="8">
        <f t="shared" si="0"/>
        <v>72.416376163687858</v>
      </c>
      <c r="J52" s="4">
        <v>6124987</v>
      </c>
      <c r="K52" s="8">
        <f t="shared" si="1"/>
        <v>16.59007453144045</v>
      </c>
      <c r="L52"/>
      <c r="N52"/>
    </row>
    <row r="53" spans="1:14" ht="15" x14ac:dyDescent="0.15">
      <c r="A53" s="17"/>
      <c r="B53" s="17"/>
      <c r="C53" s="4" t="s">
        <v>98</v>
      </c>
      <c r="D53" s="4">
        <v>35771766</v>
      </c>
      <c r="E53" s="6" t="s">
        <v>2</v>
      </c>
      <c r="F53" s="6" t="s">
        <v>15</v>
      </c>
      <c r="G53" s="4" t="s">
        <v>62</v>
      </c>
      <c r="H53" s="4">
        <v>22881165</v>
      </c>
      <c r="I53" s="8">
        <f t="shared" si="0"/>
        <v>63.964314761535675</v>
      </c>
      <c r="J53" s="4">
        <v>7275289</v>
      </c>
      <c r="K53" s="8">
        <f t="shared" si="1"/>
        <v>20.338076124058286</v>
      </c>
      <c r="L53"/>
      <c r="N53"/>
    </row>
    <row r="54" spans="1:14" ht="15" x14ac:dyDescent="0.15">
      <c r="A54" s="17"/>
      <c r="B54" s="17" t="s">
        <v>132</v>
      </c>
      <c r="C54" s="4" t="s">
        <v>99</v>
      </c>
      <c r="D54" s="4">
        <v>32301848</v>
      </c>
      <c r="E54" s="6" t="s">
        <v>3</v>
      </c>
      <c r="F54" s="6" t="s">
        <v>15</v>
      </c>
      <c r="G54" s="4" t="s">
        <v>63</v>
      </c>
      <c r="H54" s="4">
        <v>24371505</v>
      </c>
      <c r="I54" s="8">
        <f t="shared" si="0"/>
        <v>75.449259125979424</v>
      </c>
      <c r="J54" s="4">
        <v>4226992</v>
      </c>
      <c r="K54" s="8">
        <f t="shared" si="1"/>
        <v>13.085913846167562</v>
      </c>
      <c r="L54"/>
      <c r="N54"/>
    </row>
    <row r="55" spans="1:14" ht="15" x14ac:dyDescent="0.15">
      <c r="A55" s="17"/>
      <c r="B55" s="17"/>
      <c r="C55" s="4" t="s">
        <v>100</v>
      </c>
      <c r="D55" s="4">
        <v>29423491</v>
      </c>
      <c r="E55" s="6" t="s">
        <v>1</v>
      </c>
      <c r="F55" s="6" t="s">
        <v>15</v>
      </c>
      <c r="G55" s="4" t="s">
        <v>64</v>
      </c>
      <c r="H55" s="4">
        <v>20680113</v>
      </c>
      <c r="I55" s="8">
        <f t="shared" si="0"/>
        <v>70.284362246478508</v>
      </c>
      <c r="J55" s="4">
        <v>4920738</v>
      </c>
      <c r="K55" s="8">
        <f t="shared" si="1"/>
        <v>16.723841504735113</v>
      </c>
      <c r="L55"/>
      <c r="N55"/>
    </row>
    <row r="56" spans="1:14" ht="15" x14ac:dyDescent="0.15">
      <c r="A56" s="17"/>
      <c r="B56" s="17"/>
      <c r="C56" s="4" t="s">
        <v>101</v>
      </c>
      <c r="D56" s="4">
        <v>30412283</v>
      </c>
      <c r="E56" s="6" t="s">
        <v>1</v>
      </c>
      <c r="F56" s="6" t="s">
        <v>15</v>
      </c>
      <c r="G56" s="4" t="s">
        <v>65</v>
      </c>
      <c r="H56" s="4">
        <v>21252451</v>
      </c>
      <c r="I56" s="8">
        <f t="shared" ref="I56:I74" si="2">H56/D56*100</f>
        <v>69.881143089455009</v>
      </c>
      <c r="J56" s="4">
        <v>5271453</v>
      </c>
      <c r="K56" s="8">
        <f t="shared" ref="K56:K74" si="3">J56/D56*100</f>
        <v>17.333302468611119</v>
      </c>
      <c r="L56"/>
      <c r="N56"/>
    </row>
    <row r="57" spans="1:14" ht="15" x14ac:dyDescent="0.15">
      <c r="A57" s="18" t="s">
        <v>124</v>
      </c>
      <c r="B57" s="18" t="s">
        <v>127</v>
      </c>
      <c r="C57" s="11" t="s">
        <v>120</v>
      </c>
      <c r="D57" s="11">
        <v>59535092</v>
      </c>
      <c r="E57" s="12" t="s">
        <v>1</v>
      </c>
      <c r="F57" s="12" t="s">
        <v>15</v>
      </c>
      <c r="G57" s="11" t="s">
        <v>84</v>
      </c>
      <c r="H57" s="11">
        <v>43287755</v>
      </c>
      <c r="I57" s="13">
        <f>H57/D57*100</f>
        <v>72.709646606408199</v>
      </c>
      <c r="J57" s="11">
        <v>8196984</v>
      </c>
      <c r="K57" s="13">
        <f>J57/D57*100</f>
        <v>13.768323394881124</v>
      </c>
      <c r="L57"/>
      <c r="N57"/>
    </row>
    <row r="58" spans="1:14" ht="15" x14ac:dyDescent="0.15">
      <c r="A58" s="18"/>
      <c r="B58" s="18"/>
      <c r="C58" s="11" t="s">
        <v>121</v>
      </c>
      <c r="D58" s="11">
        <v>32561654</v>
      </c>
      <c r="E58" s="12" t="s">
        <v>5</v>
      </c>
      <c r="F58" s="12" t="s">
        <v>15</v>
      </c>
      <c r="G58" s="11" t="s">
        <v>85</v>
      </c>
      <c r="H58" s="11">
        <v>21647497</v>
      </c>
      <c r="I58" s="13">
        <f>H58/D58*100</f>
        <v>66.48156448072325</v>
      </c>
      <c r="J58" s="11">
        <v>5970860</v>
      </c>
      <c r="K58" s="13">
        <f>J58/D58*100</f>
        <v>18.337090615851391</v>
      </c>
      <c r="L58"/>
      <c r="N58"/>
    </row>
    <row r="59" spans="1:14" ht="15" x14ac:dyDescent="0.15">
      <c r="A59" s="18"/>
      <c r="B59" s="18"/>
      <c r="C59" s="11" t="s">
        <v>122</v>
      </c>
      <c r="D59" s="11">
        <v>31892316</v>
      </c>
      <c r="E59" s="12" t="s">
        <v>8</v>
      </c>
      <c r="F59" s="12" t="s">
        <v>15</v>
      </c>
      <c r="G59" s="11" t="s">
        <v>86</v>
      </c>
      <c r="H59" s="11">
        <v>17363803</v>
      </c>
      <c r="I59" s="13">
        <f>H59/D59*100</f>
        <v>54.445098938565636</v>
      </c>
      <c r="J59" s="11">
        <v>9703795</v>
      </c>
      <c r="K59" s="13">
        <f>J59/D59*100</f>
        <v>30.426749189365864</v>
      </c>
      <c r="L59"/>
      <c r="N59"/>
    </row>
    <row r="60" spans="1:14" ht="15" x14ac:dyDescent="0.15">
      <c r="A60" s="18"/>
      <c r="B60" s="18" t="s">
        <v>128</v>
      </c>
      <c r="C60" s="11" t="s">
        <v>105</v>
      </c>
      <c r="D60" s="11">
        <v>29906884</v>
      </c>
      <c r="E60" s="12" t="s">
        <v>1</v>
      </c>
      <c r="F60" s="12" t="s">
        <v>15</v>
      </c>
      <c r="G60" s="11" t="s">
        <v>69</v>
      </c>
      <c r="H60" s="11">
        <v>21721296</v>
      </c>
      <c r="I60" s="13">
        <f t="shared" si="2"/>
        <v>72.629753069560849</v>
      </c>
      <c r="J60" s="11">
        <v>3313807</v>
      </c>
      <c r="K60" s="13">
        <f t="shared" si="3"/>
        <v>11.080415465549672</v>
      </c>
      <c r="L60"/>
      <c r="N60"/>
    </row>
    <row r="61" spans="1:14" ht="15" x14ac:dyDescent="0.15">
      <c r="A61" s="18"/>
      <c r="B61" s="18"/>
      <c r="C61" s="11" t="s">
        <v>106</v>
      </c>
      <c r="D61" s="11">
        <v>29627026</v>
      </c>
      <c r="E61" s="12" t="s">
        <v>2</v>
      </c>
      <c r="F61" s="12" t="s">
        <v>15</v>
      </c>
      <c r="G61" s="11" t="s">
        <v>70</v>
      </c>
      <c r="H61" s="11">
        <v>20653184</v>
      </c>
      <c r="I61" s="13">
        <f t="shared" si="2"/>
        <v>69.710621646600643</v>
      </c>
      <c r="J61" s="11">
        <v>5289647</v>
      </c>
      <c r="K61" s="13">
        <f t="shared" si="3"/>
        <v>17.85412751181978</v>
      </c>
      <c r="L61"/>
      <c r="N61"/>
    </row>
    <row r="62" spans="1:14" ht="15" x14ac:dyDescent="0.15">
      <c r="A62" s="18"/>
      <c r="B62" s="18"/>
      <c r="C62" s="11" t="s">
        <v>107</v>
      </c>
      <c r="D62" s="11">
        <v>30556041</v>
      </c>
      <c r="E62" s="12" t="s">
        <v>5</v>
      </c>
      <c r="F62" s="12" t="s">
        <v>15</v>
      </c>
      <c r="G62" s="11" t="s">
        <v>71</v>
      </c>
      <c r="H62" s="11">
        <v>20866217</v>
      </c>
      <c r="I62" s="13">
        <f t="shared" si="2"/>
        <v>68.288352538864572</v>
      </c>
      <c r="J62" s="11">
        <v>6521299</v>
      </c>
      <c r="K62" s="13">
        <f t="shared" si="3"/>
        <v>21.342094023240772</v>
      </c>
      <c r="L62"/>
      <c r="N62"/>
    </row>
    <row r="63" spans="1:14" ht="15" x14ac:dyDescent="0.15">
      <c r="A63" s="18"/>
      <c r="B63" s="18" t="s">
        <v>129</v>
      </c>
      <c r="C63" s="11" t="s">
        <v>108</v>
      </c>
      <c r="D63" s="11">
        <v>57858733</v>
      </c>
      <c r="E63" s="12" t="s">
        <v>4</v>
      </c>
      <c r="F63" s="12" t="s">
        <v>15</v>
      </c>
      <c r="G63" s="11" t="s">
        <v>72</v>
      </c>
      <c r="H63" s="11">
        <v>37508108</v>
      </c>
      <c r="I63" s="13">
        <f t="shared" si="2"/>
        <v>64.827046938618579</v>
      </c>
      <c r="J63" s="11">
        <v>13145484</v>
      </c>
      <c r="K63" s="13">
        <f t="shared" si="3"/>
        <v>22.719965195228177</v>
      </c>
      <c r="L63"/>
      <c r="N63"/>
    </row>
    <row r="64" spans="1:14" ht="15" x14ac:dyDescent="0.15">
      <c r="A64" s="18"/>
      <c r="B64" s="18"/>
      <c r="C64" s="11" t="s">
        <v>109</v>
      </c>
      <c r="D64" s="11">
        <v>51631342</v>
      </c>
      <c r="E64" s="12" t="s">
        <v>2</v>
      </c>
      <c r="F64" s="12" t="s">
        <v>15</v>
      </c>
      <c r="G64" s="11" t="s">
        <v>73</v>
      </c>
      <c r="H64" s="11">
        <v>38898630</v>
      </c>
      <c r="I64" s="13">
        <f t="shared" si="2"/>
        <v>75.339180608553619</v>
      </c>
      <c r="J64" s="11">
        <v>7972125</v>
      </c>
      <c r="K64" s="13">
        <f t="shared" si="3"/>
        <v>15.44047605812764</v>
      </c>
      <c r="L64"/>
      <c r="N64"/>
    </row>
    <row r="65" spans="1:14" ht="15" x14ac:dyDescent="0.15">
      <c r="A65" s="18"/>
      <c r="B65" s="18"/>
      <c r="C65" s="11" t="s">
        <v>110</v>
      </c>
      <c r="D65" s="11">
        <v>58360554</v>
      </c>
      <c r="E65" s="12" t="s">
        <v>4</v>
      </c>
      <c r="F65" s="12" t="s">
        <v>15</v>
      </c>
      <c r="G65" s="11" t="s">
        <v>74</v>
      </c>
      <c r="H65" s="11">
        <v>38238989</v>
      </c>
      <c r="I65" s="13">
        <f t="shared" si="2"/>
        <v>65.521977395896542</v>
      </c>
      <c r="J65" s="11">
        <v>13462922</v>
      </c>
      <c r="K65" s="13">
        <f t="shared" si="3"/>
        <v>23.068530158229823</v>
      </c>
      <c r="L65"/>
      <c r="N65"/>
    </row>
    <row r="66" spans="1:14" ht="15" x14ac:dyDescent="0.15">
      <c r="A66" s="18"/>
      <c r="B66" s="18" t="s">
        <v>130</v>
      </c>
      <c r="C66" s="11" t="s">
        <v>111</v>
      </c>
      <c r="D66" s="11">
        <v>29178759</v>
      </c>
      <c r="E66" s="12" t="s">
        <v>1</v>
      </c>
      <c r="F66" s="12" t="s">
        <v>15</v>
      </c>
      <c r="G66" s="11" t="s">
        <v>75</v>
      </c>
      <c r="H66" s="11">
        <v>19736474</v>
      </c>
      <c r="I66" s="13">
        <f t="shared" si="2"/>
        <v>67.639867754485365</v>
      </c>
      <c r="J66" s="11">
        <v>4232450</v>
      </c>
      <c r="K66" s="13">
        <f t="shared" si="3"/>
        <v>14.505243351850568</v>
      </c>
      <c r="L66"/>
      <c r="N66"/>
    </row>
    <row r="67" spans="1:14" ht="15" x14ac:dyDescent="0.15">
      <c r="A67" s="18"/>
      <c r="B67" s="18"/>
      <c r="C67" s="11" t="s">
        <v>112</v>
      </c>
      <c r="D67" s="11">
        <v>22102080</v>
      </c>
      <c r="E67" s="12" t="s">
        <v>5</v>
      </c>
      <c r="F67" s="12" t="s">
        <v>15</v>
      </c>
      <c r="G67" s="11" t="s">
        <v>76</v>
      </c>
      <c r="H67" s="11">
        <v>14186749</v>
      </c>
      <c r="I67" s="13">
        <f t="shared" si="2"/>
        <v>64.187393222719308</v>
      </c>
      <c r="J67" s="11">
        <v>4345677</v>
      </c>
      <c r="K67" s="13">
        <f t="shared" si="3"/>
        <v>19.661846305868043</v>
      </c>
      <c r="L67"/>
      <c r="N67"/>
    </row>
    <row r="68" spans="1:14" ht="15" x14ac:dyDescent="0.15">
      <c r="A68" s="18"/>
      <c r="B68" s="18"/>
      <c r="C68" s="11" t="s">
        <v>113</v>
      </c>
      <c r="D68" s="11">
        <v>47265141</v>
      </c>
      <c r="E68" s="12" t="s">
        <v>3</v>
      </c>
      <c r="F68" s="12" t="s">
        <v>15</v>
      </c>
      <c r="G68" s="11" t="s">
        <v>77</v>
      </c>
      <c r="H68" s="11">
        <v>36995119</v>
      </c>
      <c r="I68" s="13">
        <f t="shared" si="2"/>
        <v>78.271466491552417</v>
      </c>
      <c r="J68" s="11">
        <v>6069943</v>
      </c>
      <c r="K68" s="13">
        <f t="shared" si="3"/>
        <v>12.842324959953045</v>
      </c>
      <c r="L68"/>
      <c r="N68"/>
    </row>
    <row r="69" spans="1:14" ht="15" x14ac:dyDescent="0.15">
      <c r="A69" s="18"/>
      <c r="B69" s="18" t="s">
        <v>131</v>
      </c>
      <c r="C69" s="11" t="s">
        <v>114</v>
      </c>
      <c r="D69" s="11">
        <v>60993624</v>
      </c>
      <c r="E69" s="12" t="s">
        <v>4</v>
      </c>
      <c r="F69" s="12" t="s">
        <v>15</v>
      </c>
      <c r="G69" s="11" t="s">
        <v>78</v>
      </c>
      <c r="H69" s="11">
        <v>38362008</v>
      </c>
      <c r="I69" s="13">
        <f t="shared" si="2"/>
        <v>62.895111790701272</v>
      </c>
      <c r="J69" s="11">
        <v>12558661</v>
      </c>
      <c r="K69" s="13">
        <f t="shared" si="3"/>
        <v>20.590121026420729</v>
      </c>
      <c r="L69"/>
      <c r="N69"/>
    </row>
    <row r="70" spans="1:14" ht="15" x14ac:dyDescent="0.15">
      <c r="A70" s="18"/>
      <c r="B70" s="18"/>
      <c r="C70" s="11" t="s">
        <v>115</v>
      </c>
      <c r="D70" s="11">
        <v>54805635</v>
      </c>
      <c r="E70" s="12" t="s">
        <v>4</v>
      </c>
      <c r="F70" s="12" t="s">
        <v>15</v>
      </c>
      <c r="G70" s="11" t="s">
        <v>79</v>
      </c>
      <c r="H70" s="11">
        <v>33897620</v>
      </c>
      <c r="I70" s="13">
        <f t="shared" si="2"/>
        <v>61.850610799418718</v>
      </c>
      <c r="J70" s="11">
        <v>12176799</v>
      </c>
      <c r="K70" s="13">
        <f t="shared" si="3"/>
        <v>22.218151472927921</v>
      </c>
      <c r="L70"/>
      <c r="N70"/>
    </row>
    <row r="71" spans="1:14" ht="15" x14ac:dyDescent="0.15">
      <c r="A71" s="18"/>
      <c r="B71" s="18"/>
      <c r="C71" s="11" t="s">
        <v>116</v>
      </c>
      <c r="D71" s="11">
        <v>42864757</v>
      </c>
      <c r="E71" s="12" t="s">
        <v>4</v>
      </c>
      <c r="F71" s="12" t="s">
        <v>15</v>
      </c>
      <c r="G71" s="11" t="s">
        <v>80</v>
      </c>
      <c r="H71" s="11">
        <v>27919630</v>
      </c>
      <c r="I71" s="13">
        <f t="shared" si="2"/>
        <v>65.134231368674264</v>
      </c>
      <c r="J71" s="11">
        <v>8070293</v>
      </c>
      <c r="K71" s="13">
        <f t="shared" si="3"/>
        <v>18.827338738908516</v>
      </c>
      <c r="L71"/>
      <c r="N71"/>
    </row>
    <row r="72" spans="1:14" ht="15" x14ac:dyDescent="0.15">
      <c r="A72" s="18"/>
      <c r="B72" s="18" t="s">
        <v>132</v>
      </c>
      <c r="C72" s="11" t="s">
        <v>117</v>
      </c>
      <c r="D72" s="11">
        <v>33725103</v>
      </c>
      <c r="E72" s="12" t="s">
        <v>7</v>
      </c>
      <c r="F72" s="12" t="s">
        <v>15</v>
      </c>
      <c r="G72" s="11" t="s">
        <v>81</v>
      </c>
      <c r="H72" s="11">
        <v>25364166</v>
      </c>
      <c r="I72" s="13">
        <f t="shared" si="2"/>
        <v>75.208564967170005</v>
      </c>
      <c r="J72" s="11">
        <v>4516556</v>
      </c>
      <c r="K72" s="13">
        <f t="shared" si="3"/>
        <v>13.392267475061528</v>
      </c>
      <c r="L72"/>
      <c r="N72"/>
    </row>
    <row r="73" spans="1:14" ht="15" x14ac:dyDescent="0.15">
      <c r="A73" s="18"/>
      <c r="B73" s="18"/>
      <c r="C73" s="11" t="s">
        <v>118</v>
      </c>
      <c r="D73" s="11">
        <v>25776667</v>
      </c>
      <c r="E73" s="12" t="s">
        <v>7</v>
      </c>
      <c r="F73" s="12" t="s">
        <v>15</v>
      </c>
      <c r="G73" s="11" t="s">
        <v>82</v>
      </c>
      <c r="H73" s="11">
        <v>19121411</v>
      </c>
      <c r="I73" s="13">
        <f t="shared" si="2"/>
        <v>74.181084001279146</v>
      </c>
      <c r="J73" s="11">
        <v>3740929</v>
      </c>
      <c r="K73" s="13">
        <f t="shared" si="3"/>
        <v>14.51284993517587</v>
      </c>
      <c r="L73"/>
      <c r="N73"/>
    </row>
    <row r="74" spans="1:14" ht="15" x14ac:dyDescent="0.15">
      <c r="A74" s="19"/>
      <c r="B74" s="19"/>
      <c r="C74" s="14" t="s">
        <v>119</v>
      </c>
      <c r="D74" s="14">
        <v>31517959</v>
      </c>
      <c r="E74" s="15" t="s">
        <v>3</v>
      </c>
      <c r="F74" s="15" t="s">
        <v>15</v>
      </c>
      <c r="G74" s="14" t="s">
        <v>83</v>
      </c>
      <c r="H74" s="14">
        <v>22239448</v>
      </c>
      <c r="I74" s="16">
        <f t="shared" si="2"/>
        <v>70.56119338184304</v>
      </c>
      <c r="J74" s="14">
        <v>5660521</v>
      </c>
      <c r="K74" s="16">
        <f t="shared" si="3"/>
        <v>17.959668644787563</v>
      </c>
      <c r="L74"/>
      <c r="N74"/>
    </row>
  </sheetData>
  <mergeCells count="28">
    <mergeCell ref="A57:A74"/>
    <mergeCell ref="B6:B8"/>
    <mergeCell ref="B3:B5"/>
    <mergeCell ref="B54:B56"/>
    <mergeCell ref="A3:A20"/>
    <mergeCell ref="A21:A38"/>
    <mergeCell ref="A39:A56"/>
    <mergeCell ref="B18:B20"/>
    <mergeCell ref="B15:B17"/>
    <mergeCell ref="B12:B14"/>
    <mergeCell ref="B9:B11"/>
    <mergeCell ref="B36:B38"/>
    <mergeCell ref="B33:B35"/>
    <mergeCell ref="B30:B32"/>
    <mergeCell ref="B27:B29"/>
    <mergeCell ref="B24:B26"/>
    <mergeCell ref="B21:B23"/>
    <mergeCell ref="B39:B41"/>
    <mergeCell ref="B42:B44"/>
    <mergeCell ref="B45:B47"/>
    <mergeCell ref="B48:B50"/>
    <mergeCell ref="B51:B53"/>
    <mergeCell ref="B72:B74"/>
    <mergeCell ref="B69:B71"/>
    <mergeCell ref="B66:B68"/>
    <mergeCell ref="B63:B65"/>
    <mergeCell ref="B60:B62"/>
    <mergeCell ref="B57:B5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Xiao</dc:creator>
  <cp:lastModifiedBy>姜骁</cp:lastModifiedBy>
  <dcterms:created xsi:type="dcterms:W3CDTF">2019-12-25T11:30:15Z</dcterms:created>
  <dcterms:modified xsi:type="dcterms:W3CDTF">2021-10-19T16:31:24Z</dcterms:modified>
</cp:coreProperties>
</file>